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84" windowWidth="15876" windowHeight="11376"/>
  </bookViews>
  <sheets>
    <sheet name="Figure S2A" sheetId="1" r:id="rId1"/>
    <sheet name="Tabelle2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F8" i="1" l="1"/>
  <c r="E8" i="1"/>
  <c r="D8" i="1"/>
  <c r="F7" i="1"/>
  <c r="E7" i="1"/>
  <c r="D7" i="1"/>
</calcChain>
</file>

<file path=xl/sharedStrings.xml><?xml version="1.0" encoding="utf-8"?>
<sst xmlns="http://schemas.openxmlformats.org/spreadsheetml/2006/main" count="11" uniqueCount="11">
  <si>
    <t>Writers knockdown</t>
  </si>
  <si>
    <t>METTL3</t>
  </si>
  <si>
    <t>METTL14</t>
  </si>
  <si>
    <t>WTAP</t>
  </si>
  <si>
    <t>Scr(Scramble)</t>
  </si>
  <si>
    <t xml:space="preserve"> knockdown</t>
  </si>
  <si>
    <t>Value 1</t>
  </si>
  <si>
    <t>Value 2</t>
  </si>
  <si>
    <t>Mean</t>
  </si>
  <si>
    <t>Standard deviation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Alignment="1">
      <alignment horizontal="center" vertical="center" wrapText="1"/>
    </xf>
    <xf numFmtId="0" fontId="0" fillId="0" borderId="4" xfId="0" applyBorder="1"/>
    <xf numFmtId="2" fontId="0" fillId="2" borderId="0" xfId="0" applyNumberFormat="1" applyFill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tabSelected="1" workbookViewId="0">
      <selection sqref="A1:G12"/>
    </sheetView>
  </sheetViews>
  <sheetFormatPr baseColWidth="10" defaultRowHeight="14.4" x14ac:dyDescent="0.3"/>
  <sheetData>
    <row r="2" spans="1:6" x14ac:dyDescent="0.3">
      <c r="A2" s="1" t="s">
        <v>0</v>
      </c>
    </row>
    <row r="4" spans="1:6" x14ac:dyDescent="0.3">
      <c r="A4" s="2"/>
      <c r="B4" s="3"/>
      <c r="C4" s="4" t="s">
        <v>1</v>
      </c>
      <c r="D4" s="5" t="s">
        <v>2</v>
      </c>
      <c r="E4" s="5" t="s">
        <v>3</v>
      </c>
      <c r="F4" s="6" t="s">
        <v>4</v>
      </c>
    </row>
    <row r="5" spans="1:6" x14ac:dyDescent="0.3">
      <c r="A5" s="7" t="s">
        <v>5</v>
      </c>
      <c r="B5" s="8" t="s">
        <v>6</v>
      </c>
      <c r="C5" s="9">
        <v>-2.79</v>
      </c>
      <c r="D5" s="10">
        <v>-2.4950000000000001</v>
      </c>
      <c r="E5" s="10">
        <v>-2.44</v>
      </c>
      <c r="F5" s="10">
        <v>0.87000000000000111</v>
      </c>
    </row>
    <row r="6" spans="1:6" x14ac:dyDescent="0.3">
      <c r="A6" s="7"/>
      <c r="B6" s="8" t="s">
        <v>7</v>
      </c>
      <c r="C6" s="9">
        <v>-2.6850000000000103</v>
      </c>
      <c r="D6" s="10">
        <v>-1.1499999999999999</v>
      </c>
      <c r="E6" s="10">
        <v>-2.1349999999999998</v>
      </c>
      <c r="F6" s="10">
        <v>0.64499999999999602</v>
      </c>
    </row>
    <row r="7" spans="1:6" x14ac:dyDescent="0.3">
      <c r="A7" s="7"/>
      <c r="B7" s="8" t="s">
        <v>8</v>
      </c>
      <c r="C7" s="9">
        <v>-2.73750000000001</v>
      </c>
      <c r="D7" s="10">
        <f>AVERAGE(D5:D6)</f>
        <v>-1.8225</v>
      </c>
      <c r="E7" s="10">
        <f>(E5+E6)/2</f>
        <v>-2.2874999999999996</v>
      </c>
      <c r="F7" s="10">
        <f>AVERAGE(F5:F6)</f>
        <v>0.75749999999999851</v>
      </c>
    </row>
    <row r="8" spans="1:6" x14ac:dyDescent="0.3">
      <c r="A8" s="7"/>
      <c r="B8" s="8" t="s">
        <v>9</v>
      </c>
      <c r="C8" s="9">
        <v>7.4246212024580302E-2</v>
      </c>
      <c r="D8" s="10">
        <f>STDEV(D5:D6)</f>
        <v>0.95105862069590641</v>
      </c>
      <c r="E8" s="10">
        <f>STDEV(E5:E6)</f>
        <v>0.21566756826189712</v>
      </c>
      <c r="F8" s="10">
        <f>STDEV(F5:F6)</f>
        <v>0.1590990257669769</v>
      </c>
    </row>
    <row r="11" spans="1:6" x14ac:dyDescent="0.3">
      <c r="A11" s="1" t="s">
        <v>10</v>
      </c>
      <c r="B11">
        <v>2</v>
      </c>
    </row>
  </sheetData>
  <mergeCells count="1">
    <mergeCell ref="A5:A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S2A</vt:lpstr>
      <vt:lpstr>Tabelle2</vt:lpstr>
      <vt:lpstr>Tabelle3</vt:lpstr>
    </vt:vector>
  </TitlesOfParts>
  <Company>Universität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22T12:41:53Z</dcterms:created>
  <dcterms:modified xsi:type="dcterms:W3CDTF">2018-06-22T12:42:21Z</dcterms:modified>
</cp:coreProperties>
</file>